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Index" sheetId="1" state="visible" r:id="rId3"/>
    <sheet name="HM4D Male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0" uniqueCount="82">
  <si>
    <t xml:space="preserve">Tab</t>
  </si>
  <si>
    <t xml:space="preserve">Contents</t>
  </si>
  <si>
    <t xml:space="preserve">Manuscript figures</t>
  </si>
  <si>
    <t xml:space="preserve">Thalamus_GFP</t>
  </si>
  <si>
    <t xml:space="preserve">Quantification of MC3R-GFP positive cells in thalamic nuclei</t>
  </si>
  <si>
    <t xml:space="preserve">Fig1</t>
  </si>
  <si>
    <t xml:space="preserve">Daytime_cFOS</t>
  </si>
  <si>
    <t xml:space="preserve">Quantification of cFOS, GFP and cFOS-GFP colocalised cells in the PVT of Fed v Fasted Daytime MC3R-GFP mice </t>
  </si>
  <si>
    <t xml:space="preserve">Fig2, FigS1, FigS3, FigS4</t>
  </si>
  <si>
    <t xml:space="preserve">Daytime_pCREB</t>
  </si>
  <si>
    <t xml:space="preserve">Quantification of pCREB, GFP and pCREB-GFP colocalised cells in the PVT of Fed v Fasted Daytime MC3R-GFP mice </t>
  </si>
  <si>
    <t xml:space="preserve">Fig3, Fig4, FigS2, FigS5</t>
  </si>
  <si>
    <t xml:space="preserve">Daytime_AGRP</t>
  </si>
  <si>
    <t xml:space="preserve">Quantification of AGRP fiber density in the PVT of Fed v Fasted Daytime MC3R-GFP mice</t>
  </si>
  <si>
    <t xml:space="preserve">FigS6, FigS7</t>
  </si>
  <si>
    <t xml:space="preserve">Overnight_cFOS</t>
  </si>
  <si>
    <t xml:space="preserve">Quantification of cFOS, GFP and cFOS-GFP colocalised cells in the PVT of Fed v Fasted Overnight MC3R-GFP mice </t>
  </si>
  <si>
    <t xml:space="preserve">Overnight_pCREB</t>
  </si>
  <si>
    <t xml:space="preserve">Quantification of pCREB, GFP and pCREB-GFP colocalised cells in the PVT of Fed v Fasted Overnight MC3R-GFP mice </t>
  </si>
  <si>
    <t xml:space="preserve">Overnight_AGRP</t>
  </si>
  <si>
    <t xml:space="preserve">Quantification of AGRP fiber density in the PVT of Fed v Fasted Overnight MC3R-GFP mice</t>
  </si>
  <si>
    <t xml:space="preserve">HM3D Females</t>
  </si>
  <si>
    <t xml:space="preserve">Bodyweight and food intake measurements from Saline v CNO female HM3D mice</t>
  </si>
  <si>
    <t xml:space="preserve">Fig5</t>
  </si>
  <si>
    <t xml:space="preserve">HM3D Males</t>
  </si>
  <si>
    <t xml:space="preserve">Bodyweight and food intake measurements from Saline v CNO male HM3D mice</t>
  </si>
  <si>
    <t xml:space="preserve">FigsS9</t>
  </si>
  <si>
    <t xml:space="preserve">HM4D Females</t>
  </si>
  <si>
    <t xml:space="preserve">Bodyweight and food intake measurements from Saline v CNO female HM4D mice</t>
  </si>
  <si>
    <t xml:space="preserve">Fig6</t>
  </si>
  <si>
    <t xml:space="preserve">HM4D Males</t>
  </si>
  <si>
    <t xml:space="preserve">Bodyweight and food intake measurements from Saline v CNO male HM4D mice</t>
  </si>
  <si>
    <t xml:space="preserve">FigS10</t>
  </si>
  <si>
    <t xml:space="preserve">HM3D_videoBehaviour</t>
  </si>
  <si>
    <t xml:space="preserve">Video analysis of time spent  in the consumption zone during refeeding: Saline v CNO HM3D mice </t>
  </si>
  <si>
    <t xml:space="preserve">Fig7, FigS11, FigS12, FigS13, FigS14</t>
  </si>
  <si>
    <t xml:space="preserve">HM4D_videoBehaviour</t>
  </si>
  <si>
    <t xml:space="preserve">First round</t>
  </si>
  <si>
    <t xml:space="preserve">hM4DGi Saline</t>
  </si>
  <si>
    <t xml:space="preserve">hM4DGi CNO</t>
  </si>
  <si>
    <t xml:space="preserve">Second round</t>
  </si>
  <si>
    <t xml:space="preserve">Animal ID</t>
  </si>
  <si>
    <t xml:space="preserve">22_0047_M_03</t>
  </si>
  <si>
    <t xml:space="preserve">22_0054_M_03</t>
  </si>
  <si>
    <t xml:space="preserve">22_0056_M_05</t>
  </si>
  <si>
    <t xml:space="preserve">22_0065_M_06</t>
  </si>
  <si>
    <t xml:space="preserve">22_0086_M_03</t>
  </si>
  <si>
    <t xml:space="preserve">22_0053_M_02</t>
  </si>
  <si>
    <t xml:space="preserve">22_0055_M_04</t>
  </si>
  <si>
    <t xml:space="preserve">22_0062_M_03</t>
  </si>
  <si>
    <t xml:space="preserve">22_0077_M_05</t>
  </si>
  <si>
    <t xml:space="preserve">22_0087_M_04</t>
  </si>
  <si>
    <t xml:space="preserve">BW Before Fasting (T0)</t>
  </si>
  <si>
    <t xml:space="preserve">BW 8h after Fasting (T1)</t>
  </si>
  <si>
    <t xml:space="preserve">BW 16h after Fasting (T2)</t>
  </si>
  <si>
    <t xml:space="preserve">%BW (% initial BW) Before Fasting (T0)</t>
  </si>
  <si>
    <t xml:space="preserve">%BW (% initial BW) 8h after Fasting (T1)</t>
  </si>
  <si>
    <t xml:space="preserve">%BW (% initial BW) 16h after Fasting (T2)</t>
  </si>
  <si>
    <t xml:space="preserve">BW at Refeed</t>
  </si>
  <si>
    <t xml:space="preserve">BW 1h after Refeed</t>
  </si>
  <si>
    <t xml:space="preserve">BW 4h after Refeed</t>
  </si>
  <si>
    <t xml:space="preserve">BW 12h after Refeed</t>
  </si>
  <si>
    <t xml:space="preserve">BW 24h after Refeed</t>
  </si>
  <si>
    <t xml:space="preserve">2 Days</t>
  </si>
  <si>
    <t xml:space="preserve">3 Days</t>
  </si>
  <si>
    <t xml:space="preserve">%BW (% initial BW) at Refeed</t>
  </si>
  <si>
    <t xml:space="preserve">%BW (% initial BW) after Refeed</t>
  </si>
  <si>
    <t xml:space="preserve">%BW (% initial BW) 4h after Refeed</t>
  </si>
  <si>
    <t xml:space="preserve">%BW (% initial BW) 12h after Refeed</t>
  </si>
  <si>
    <t xml:space="preserve">%BW (% initial BW) 24h after Refeed</t>
  </si>
  <si>
    <t xml:space="preserve">%BW (% initial BW) 2 Days</t>
  </si>
  <si>
    <t xml:space="preserve">%BW (% initial BW) 3 Days</t>
  </si>
  <si>
    <t xml:space="preserve">Food intake 1h</t>
  </si>
  <si>
    <t xml:space="preserve">Food intake 1h~4h</t>
  </si>
  <si>
    <t xml:space="preserve">Food intake 4h~12h</t>
  </si>
  <si>
    <t xml:space="preserve">Food intake 12h~24h</t>
  </si>
  <si>
    <t xml:space="preserve">Culmulative Food intake 1h</t>
  </si>
  <si>
    <t xml:space="preserve">Culmulative Food intake 4h</t>
  </si>
  <si>
    <t xml:space="preserve">Culmulative Food intake 12h</t>
  </si>
  <si>
    <t xml:space="preserve">Culmulative Food intake 24h </t>
  </si>
  <si>
    <t xml:space="preserve">Culmulative Food intake 2 days</t>
  </si>
  <si>
    <t xml:space="preserve">Culmulative Food intake 3 D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8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  <font>
      <b val="true"/>
      <sz val="14"/>
      <color theme="1"/>
      <name val="Calibri"/>
      <family val="2"/>
      <charset val="1"/>
    </font>
    <font>
      <u val="single"/>
      <sz val="11"/>
      <color theme="10"/>
      <name val="Calibri"/>
      <family val="2"/>
      <charset val="1"/>
    </font>
    <font>
      <b val="true"/>
      <sz val="11"/>
      <color rgb="FFFA7D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1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*unknown*" xfId="20" builtinId="8"/>
    <cellStyle name="Excel Built-in Calculation" xfId="2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A7D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25.42"/>
    <col collapsed="false" customWidth="true" hidden="false" outlineLevel="0" max="2" min="2" style="0" width="105.42"/>
    <col collapsed="false" customWidth="true" hidden="false" outlineLevel="0" max="3" min="3" style="0" width="31.57"/>
  </cols>
  <sheetData>
    <row r="1" customFormat="false" ht="18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2" t="s">
        <v>3</v>
      </c>
      <c r="B2" s="0" t="s">
        <v>4</v>
      </c>
      <c r="C2" s="3" t="s">
        <v>5</v>
      </c>
    </row>
    <row r="3" customFormat="false" ht="15" hidden="false" customHeight="false" outlineLevel="0" collapsed="false">
      <c r="A3" s="2" t="s">
        <v>6</v>
      </c>
      <c r="B3" s="0" t="s">
        <v>7</v>
      </c>
      <c r="C3" s="3" t="s">
        <v>8</v>
      </c>
    </row>
    <row r="4" customFormat="false" ht="15" hidden="false" customHeight="false" outlineLevel="0" collapsed="false">
      <c r="A4" s="2" t="s">
        <v>9</v>
      </c>
      <c r="B4" s="0" t="s">
        <v>10</v>
      </c>
      <c r="C4" s="3" t="s">
        <v>11</v>
      </c>
    </row>
    <row r="5" customFormat="false" ht="15" hidden="false" customHeight="false" outlineLevel="0" collapsed="false">
      <c r="A5" s="2" t="s">
        <v>12</v>
      </c>
      <c r="B5" s="0" t="s">
        <v>13</v>
      </c>
      <c r="C5" s="3" t="s">
        <v>14</v>
      </c>
    </row>
    <row r="6" customFormat="false" ht="15" hidden="false" customHeight="false" outlineLevel="0" collapsed="false">
      <c r="A6" s="2" t="s">
        <v>15</v>
      </c>
      <c r="B6" s="0" t="s">
        <v>16</v>
      </c>
      <c r="C6" s="3" t="s">
        <v>8</v>
      </c>
    </row>
    <row r="7" customFormat="false" ht="15" hidden="false" customHeight="false" outlineLevel="0" collapsed="false">
      <c r="A7" s="2" t="s">
        <v>17</v>
      </c>
      <c r="B7" s="0" t="s">
        <v>18</v>
      </c>
      <c r="C7" s="3" t="s">
        <v>11</v>
      </c>
    </row>
    <row r="8" customFormat="false" ht="15" hidden="false" customHeight="false" outlineLevel="0" collapsed="false">
      <c r="A8" s="2" t="s">
        <v>19</v>
      </c>
      <c r="B8" s="0" t="s">
        <v>20</v>
      </c>
      <c r="C8" s="3" t="s">
        <v>14</v>
      </c>
    </row>
    <row r="9" customFormat="false" ht="15" hidden="false" customHeight="false" outlineLevel="0" collapsed="false">
      <c r="A9" s="2" t="s">
        <v>21</v>
      </c>
      <c r="B9" s="0" t="s">
        <v>22</v>
      </c>
      <c r="C9" s="0" t="s">
        <v>23</v>
      </c>
    </row>
    <row r="10" customFormat="false" ht="15" hidden="false" customHeight="false" outlineLevel="0" collapsed="false">
      <c r="A10" s="2" t="s">
        <v>24</v>
      </c>
      <c r="B10" s="0" t="s">
        <v>25</v>
      </c>
      <c r="C10" s="0" t="s">
        <v>26</v>
      </c>
    </row>
    <row r="11" customFormat="false" ht="15" hidden="false" customHeight="false" outlineLevel="0" collapsed="false">
      <c r="A11" s="2" t="s">
        <v>27</v>
      </c>
      <c r="B11" s="0" t="s">
        <v>28</v>
      </c>
      <c r="C11" s="0" t="s">
        <v>29</v>
      </c>
    </row>
    <row r="12" customFormat="false" ht="15" hidden="false" customHeight="false" outlineLevel="0" collapsed="false">
      <c r="A12" s="2" t="s">
        <v>30</v>
      </c>
      <c r="B12" s="0" t="s">
        <v>31</v>
      </c>
      <c r="C12" s="0" t="s">
        <v>32</v>
      </c>
    </row>
    <row r="13" customFormat="false" ht="15" hidden="false" customHeight="false" outlineLevel="0" collapsed="false">
      <c r="A13" s="2" t="s">
        <v>33</v>
      </c>
      <c r="B13" s="0" t="s">
        <v>34</v>
      </c>
      <c r="C13" s="0" t="s">
        <v>35</v>
      </c>
    </row>
    <row r="14" customFormat="false" ht="15" hidden="false" customHeight="false" outlineLevel="0" collapsed="false">
      <c r="A14" s="2" t="s">
        <v>36</v>
      </c>
      <c r="B14" s="0" t="s">
        <v>34</v>
      </c>
      <c r="C14" s="0" t="s">
        <v>35</v>
      </c>
    </row>
  </sheetData>
  <conditionalFormatting sqref="C8">
    <cfRule type="duplicateValues" priority="2" aboveAverage="0" equalAverage="0" bottom="0" percent="0" rank="0" text="" dxfId="0"/>
  </conditionalFormatting>
  <conditionalFormatting sqref="C6:C7">
    <cfRule type="duplicateValues" priority="3" aboveAverage="0" equalAverage="0" bottom="0" percent="0" rank="0" text="" dxfId="1"/>
  </conditionalFormatting>
  <conditionalFormatting sqref="C2:C5">
    <cfRule type="duplicateValues" priority="4" aboveAverage="0" equalAverage="0" bottom="0" percent="0" rank="0" text="" dxfId="2"/>
  </conditionalFormatting>
  <hyperlinks>
    <hyperlink ref="A2" location="Thalamus_GFP!A1" display="Thalamus_GFP"/>
    <hyperlink ref="A3" location="Daytime_cFOS!A1" display="Daytime_cFOS"/>
    <hyperlink ref="A4" location="Daytime_pCREB!A1" display="Daytime_pCREB"/>
    <hyperlink ref="A5" location="Daytime_AGRP!A1" display="Daytime_AGRP"/>
    <hyperlink ref="A6" location="Overnight_cFOS!A1" display="Overnight_cFOS"/>
    <hyperlink ref="A7" location="Overnight_pCREB!A1" display="Overnight_pCREB"/>
    <hyperlink ref="A8" location="Overnight_AGRP!A1" display="Overnight_AGRP"/>
    <hyperlink ref="A9" location="'HM3D Females'!A1" display="HM3D Females"/>
    <hyperlink ref="A10" location="'HM3D Males'!A1" display="HM3D Males"/>
    <hyperlink ref="A11" location="'HM4D Females'!A1" display="HM4D Females"/>
    <hyperlink ref="A12" location="'HM4D Males'!A1" display="HM4D Males"/>
    <hyperlink ref="A13" location="HM3D_videoBehaviour!A1" display="HM3D_videoBehaviour"/>
    <hyperlink ref="A14" location="HM4D_vidoeBehaviour!A1" display="HM4D_videoBehaviou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37.71"/>
    <col collapsed="false" customWidth="true" hidden="false" outlineLevel="0" max="11" min="2" style="0" width="14.14"/>
    <col collapsed="false" customWidth="true" hidden="false" outlineLevel="0" max="13" min="13" style="4" width="9.14"/>
    <col collapsed="false" customWidth="true" hidden="false" outlineLevel="0" max="14" min="14" style="0" width="37.71"/>
    <col collapsed="false" customWidth="true" hidden="false" outlineLevel="0" max="24" min="15" style="0" width="14.14"/>
  </cols>
  <sheetData>
    <row r="1" customFormat="false" ht="15" hidden="false" customHeight="false" outlineLevel="0" collapsed="false">
      <c r="A1" s="5" t="s">
        <v>37</v>
      </c>
      <c r="B1" s="6" t="s">
        <v>38</v>
      </c>
      <c r="C1" s="6"/>
      <c r="D1" s="6"/>
      <c r="E1" s="6"/>
      <c r="F1" s="6"/>
      <c r="G1" s="6" t="s">
        <v>39</v>
      </c>
      <c r="H1" s="6"/>
      <c r="I1" s="6"/>
      <c r="J1" s="6"/>
      <c r="K1" s="6"/>
      <c r="N1" s="5" t="s">
        <v>40</v>
      </c>
      <c r="O1" s="6" t="s">
        <v>38</v>
      </c>
      <c r="P1" s="6"/>
      <c r="Q1" s="6"/>
      <c r="R1" s="6"/>
      <c r="S1" s="6"/>
      <c r="T1" s="7" t="s">
        <v>39</v>
      </c>
      <c r="U1" s="7"/>
      <c r="V1" s="7"/>
      <c r="W1" s="7"/>
      <c r="X1" s="7"/>
    </row>
    <row r="2" customFormat="false" ht="15" hidden="false" customHeight="false" outlineLevel="0" collapsed="false">
      <c r="A2" s="8" t="s">
        <v>41</v>
      </c>
      <c r="B2" s="9" t="s">
        <v>42</v>
      </c>
      <c r="C2" s="9" t="s">
        <v>43</v>
      </c>
      <c r="D2" s="9" t="s">
        <v>44</v>
      </c>
      <c r="E2" s="9" t="s">
        <v>45</v>
      </c>
      <c r="F2" s="9" t="s">
        <v>46</v>
      </c>
      <c r="G2" s="9" t="s">
        <v>47</v>
      </c>
      <c r="H2" s="9" t="s">
        <v>48</v>
      </c>
      <c r="I2" s="9" t="s">
        <v>49</v>
      </c>
      <c r="J2" s="9" t="s">
        <v>50</v>
      </c>
      <c r="K2" s="9" t="s">
        <v>51</v>
      </c>
      <c r="N2" s="8" t="s">
        <v>41</v>
      </c>
      <c r="O2" s="10" t="s">
        <v>47</v>
      </c>
      <c r="P2" s="10" t="s">
        <v>48</v>
      </c>
      <c r="Q2" s="10" t="s">
        <v>49</v>
      </c>
      <c r="R2" s="10" t="s">
        <v>50</v>
      </c>
      <c r="S2" s="10" t="s">
        <v>51</v>
      </c>
      <c r="T2" s="11" t="s">
        <v>42</v>
      </c>
      <c r="U2" s="11" t="s">
        <v>43</v>
      </c>
      <c r="V2" s="11" t="s">
        <v>44</v>
      </c>
      <c r="W2" s="11" t="s">
        <v>45</v>
      </c>
      <c r="X2" s="11" t="s">
        <v>46</v>
      </c>
    </row>
    <row r="3" customFormat="false" ht="15" hidden="false" customHeight="false" outlineLevel="0" collapsed="false">
      <c r="A3" s="0" t="s">
        <v>52</v>
      </c>
      <c r="B3" s="10" t="n">
        <v>26.8</v>
      </c>
      <c r="C3" s="10" t="n">
        <v>26.3</v>
      </c>
      <c r="D3" s="10" t="n">
        <v>25.3</v>
      </c>
      <c r="E3" s="10" t="n">
        <v>24.5</v>
      </c>
      <c r="F3" s="10" t="n">
        <v>26.9</v>
      </c>
      <c r="G3" s="10" t="n">
        <v>26.9</v>
      </c>
      <c r="H3" s="10" t="n">
        <v>25.7</v>
      </c>
      <c r="I3" s="10" t="n">
        <v>27.3</v>
      </c>
      <c r="J3" s="10" t="n">
        <v>27.2</v>
      </c>
      <c r="K3" s="10" t="n">
        <v>24.8</v>
      </c>
      <c r="N3" s="0" t="s">
        <v>52</v>
      </c>
      <c r="O3" s="10" t="n">
        <v>28</v>
      </c>
      <c r="P3" s="10" t="n">
        <v>27.9</v>
      </c>
      <c r="Q3" s="10" t="n">
        <v>28.3</v>
      </c>
      <c r="R3" s="10" t="n">
        <v>29</v>
      </c>
      <c r="S3" s="10" t="n">
        <v>26.3</v>
      </c>
      <c r="T3" s="10" t="n">
        <v>28.5</v>
      </c>
      <c r="U3" s="10" t="n">
        <v>26.9</v>
      </c>
      <c r="V3" s="10" t="n">
        <v>27.3</v>
      </c>
      <c r="W3" s="10" t="n">
        <v>24.8</v>
      </c>
      <c r="X3" s="10" t="n">
        <v>28.9</v>
      </c>
    </row>
    <row r="4" customFormat="false" ht="15" hidden="false" customHeight="false" outlineLevel="0" collapsed="false">
      <c r="A4" s="0" t="s">
        <v>53</v>
      </c>
      <c r="B4" s="10" t="n">
        <v>24.3</v>
      </c>
      <c r="C4" s="10" t="n">
        <v>23.6</v>
      </c>
      <c r="D4" s="10" t="n">
        <v>22.9</v>
      </c>
      <c r="E4" s="10" t="n">
        <v>21.2</v>
      </c>
      <c r="F4" s="10" t="n">
        <v>23.7</v>
      </c>
      <c r="G4" s="10" t="n">
        <v>24.1</v>
      </c>
      <c r="H4" s="10" t="n">
        <v>22.9</v>
      </c>
      <c r="I4" s="10" t="n">
        <v>23.9</v>
      </c>
      <c r="J4" s="10" t="n">
        <v>23.7</v>
      </c>
      <c r="K4" s="10" t="n">
        <v>22</v>
      </c>
      <c r="N4" s="0" t="s">
        <v>53</v>
      </c>
      <c r="O4" s="10" t="n">
        <v>25.1</v>
      </c>
      <c r="P4" s="10" t="n">
        <v>25.1</v>
      </c>
      <c r="Q4" s="10" t="n">
        <v>25.6</v>
      </c>
      <c r="R4" s="10" t="n">
        <v>25.4</v>
      </c>
      <c r="S4" s="10" t="n">
        <v>23.5</v>
      </c>
      <c r="T4" s="10" t="n">
        <v>26.1</v>
      </c>
      <c r="U4" s="10" t="n">
        <v>23.7</v>
      </c>
      <c r="V4" s="10" t="n">
        <v>24.2</v>
      </c>
      <c r="W4" s="10" t="n">
        <v>22</v>
      </c>
      <c r="X4" s="10" t="n">
        <v>26.4</v>
      </c>
    </row>
    <row r="5" customFormat="false" ht="15" hidden="false" customHeight="false" outlineLevel="0" collapsed="false">
      <c r="A5" s="0" t="s">
        <v>54</v>
      </c>
      <c r="B5" s="10" t="n">
        <v>24.1</v>
      </c>
      <c r="C5" s="10" t="n">
        <v>22.6</v>
      </c>
      <c r="D5" s="10" t="n">
        <v>22.2</v>
      </c>
      <c r="E5" s="10" t="n">
        <v>20.8</v>
      </c>
      <c r="F5" s="10" t="n">
        <v>22.6</v>
      </c>
      <c r="G5" s="10" t="n">
        <v>23.3</v>
      </c>
      <c r="H5" s="10" t="n">
        <v>22.3</v>
      </c>
      <c r="I5" s="10" t="n">
        <v>23</v>
      </c>
      <c r="J5" s="10" t="n">
        <v>22.9</v>
      </c>
      <c r="K5" s="10" t="n">
        <v>21.5</v>
      </c>
      <c r="N5" s="0" t="s">
        <v>54</v>
      </c>
      <c r="O5" s="10" t="n">
        <v>24.6</v>
      </c>
      <c r="P5" s="10" t="n">
        <v>24.8</v>
      </c>
      <c r="Q5" s="10" t="n">
        <v>25</v>
      </c>
      <c r="R5" s="10" t="n">
        <v>24.9</v>
      </c>
      <c r="S5" s="10" t="n">
        <v>23.1</v>
      </c>
      <c r="T5" s="10" t="n">
        <v>25.4</v>
      </c>
      <c r="U5" s="10" t="n">
        <v>23.2</v>
      </c>
      <c r="V5" s="10" t="n">
        <v>23.6</v>
      </c>
      <c r="W5" s="10" t="n">
        <v>21.8</v>
      </c>
      <c r="X5" s="10" t="n">
        <v>25.6</v>
      </c>
    </row>
    <row r="7" customFormat="false" ht="15" hidden="false" customHeight="false" outlineLevel="0" collapsed="false">
      <c r="B7" s="6" t="s">
        <v>38</v>
      </c>
      <c r="C7" s="6"/>
      <c r="D7" s="6"/>
      <c r="E7" s="6"/>
      <c r="F7" s="6"/>
      <c r="G7" s="6" t="s">
        <v>39</v>
      </c>
      <c r="H7" s="6"/>
      <c r="I7" s="6"/>
      <c r="J7" s="6"/>
      <c r="K7" s="6"/>
      <c r="O7" s="6" t="s">
        <v>38</v>
      </c>
      <c r="P7" s="6"/>
      <c r="Q7" s="6"/>
      <c r="R7" s="6"/>
      <c r="S7" s="6"/>
      <c r="T7" s="7" t="s">
        <v>39</v>
      </c>
      <c r="U7" s="7"/>
      <c r="V7" s="7"/>
      <c r="W7" s="7"/>
      <c r="X7" s="7"/>
    </row>
    <row r="8" customFormat="false" ht="15" hidden="false" customHeight="false" outlineLevel="0" collapsed="false">
      <c r="A8" s="8" t="s">
        <v>41</v>
      </c>
      <c r="B8" s="9" t="s">
        <v>42</v>
      </c>
      <c r="C8" s="9" t="s">
        <v>43</v>
      </c>
      <c r="D8" s="9" t="s">
        <v>44</v>
      </c>
      <c r="E8" s="9" t="s">
        <v>45</v>
      </c>
      <c r="F8" s="9" t="s">
        <v>46</v>
      </c>
      <c r="G8" s="9" t="s">
        <v>47</v>
      </c>
      <c r="H8" s="9" t="s">
        <v>48</v>
      </c>
      <c r="I8" s="9" t="s">
        <v>49</v>
      </c>
      <c r="J8" s="9" t="s">
        <v>50</v>
      </c>
      <c r="K8" s="9" t="s">
        <v>51</v>
      </c>
      <c r="N8" s="8" t="s">
        <v>41</v>
      </c>
      <c r="O8" s="10" t="s">
        <v>47</v>
      </c>
      <c r="P8" s="10" t="s">
        <v>48</v>
      </c>
      <c r="Q8" s="10" t="s">
        <v>49</v>
      </c>
      <c r="R8" s="10" t="s">
        <v>50</v>
      </c>
      <c r="S8" s="10" t="s">
        <v>51</v>
      </c>
      <c r="T8" s="11" t="s">
        <v>42</v>
      </c>
      <c r="U8" s="11" t="s">
        <v>43</v>
      </c>
      <c r="V8" s="11" t="s">
        <v>44</v>
      </c>
      <c r="W8" s="11" t="s">
        <v>45</v>
      </c>
      <c r="X8" s="11" t="s">
        <v>46</v>
      </c>
    </row>
    <row r="9" customFormat="false" ht="15" hidden="false" customHeight="false" outlineLevel="0" collapsed="false">
      <c r="A9" s="0" t="s">
        <v>55</v>
      </c>
      <c r="B9" s="12" t="n">
        <v>1</v>
      </c>
      <c r="C9" s="12" t="n">
        <v>1</v>
      </c>
      <c r="D9" s="12" t="n">
        <v>1</v>
      </c>
      <c r="E9" s="12" t="n">
        <v>1</v>
      </c>
      <c r="F9" s="12" t="n">
        <v>1</v>
      </c>
      <c r="G9" s="12" t="n">
        <v>1</v>
      </c>
      <c r="H9" s="12" t="n">
        <v>1</v>
      </c>
      <c r="I9" s="12" t="n">
        <v>1</v>
      </c>
      <c r="J9" s="12" t="n">
        <v>1</v>
      </c>
      <c r="K9" s="12" t="n">
        <v>1</v>
      </c>
      <c r="N9" s="0" t="s">
        <v>55</v>
      </c>
      <c r="O9" s="12" t="n">
        <v>1</v>
      </c>
      <c r="P9" s="12" t="n">
        <v>1</v>
      </c>
      <c r="Q9" s="12" t="n">
        <v>1</v>
      </c>
      <c r="R9" s="12" t="n">
        <v>1</v>
      </c>
      <c r="S9" s="12" t="n">
        <v>1</v>
      </c>
      <c r="T9" s="12" t="n">
        <v>1</v>
      </c>
      <c r="U9" s="12" t="n">
        <v>1</v>
      </c>
      <c r="V9" s="12" t="n">
        <v>1</v>
      </c>
      <c r="W9" s="12" t="n">
        <v>1</v>
      </c>
      <c r="X9" s="12" t="n">
        <v>1</v>
      </c>
    </row>
    <row r="10" customFormat="false" ht="15" hidden="false" customHeight="false" outlineLevel="0" collapsed="false">
      <c r="A10" s="0" t="s">
        <v>56</v>
      </c>
      <c r="B10" s="13" t="n">
        <v>0.906716417910448</v>
      </c>
      <c r="C10" s="13" t="n">
        <v>0.897338403041825</v>
      </c>
      <c r="D10" s="13" t="n">
        <v>0.905138339920949</v>
      </c>
      <c r="E10" s="13" t="n">
        <v>0.86530612244898</v>
      </c>
      <c r="F10" s="13" t="n">
        <v>0.881040892193309</v>
      </c>
      <c r="G10" s="13" t="n">
        <v>0.895910780669145</v>
      </c>
      <c r="H10" s="13" t="n">
        <v>0.891050583657588</v>
      </c>
      <c r="I10" s="13" t="n">
        <v>0.875457875457875</v>
      </c>
      <c r="J10" s="13" t="n">
        <v>0.871323529411765</v>
      </c>
      <c r="K10" s="13" t="n">
        <v>0.887096774193548</v>
      </c>
      <c r="N10" s="0" t="s">
        <v>56</v>
      </c>
      <c r="O10" s="13" t="n">
        <v>0.896428571428572</v>
      </c>
      <c r="P10" s="13" t="n">
        <v>0.899641577060932</v>
      </c>
      <c r="Q10" s="13" t="n">
        <v>0.904593639575972</v>
      </c>
      <c r="R10" s="13" t="n">
        <v>0.875862068965517</v>
      </c>
      <c r="S10" s="13" t="n">
        <v>0.893536121673004</v>
      </c>
      <c r="T10" s="13" t="n">
        <v>0.915789473684211</v>
      </c>
      <c r="U10" s="13" t="n">
        <v>0.881040892193309</v>
      </c>
      <c r="V10" s="13" t="n">
        <v>0.886446886446886</v>
      </c>
      <c r="W10" s="13" t="n">
        <v>0.887096774193548</v>
      </c>
      <c r="X10" s="13" t="n">
        <v>0.913494809688581</v>
      </c>
    </row>
    <row r="11" customFormat="false" ht="15" hidden="false" customHeight="false" outlineLevel="0" collapsed="false">
      <c r="A11" s="0" t="s">
        <v>57</v>
      </c>
      <c r="B11" s="13" t="n">
        <v>0.899253731343284</v>
      </c>
      <c r="C11" s="13" t="n">
        <v>0.859315589353612</v>
      </c>
      <c r="D11" s="13" t="n">
        <v>0.877470355731225</v>
      </c>
      <c r="E11" s="13" t="n">
        <v>0.848979591836735</v>
      </c>
      <c r="F11" s="13" t="n">
        <v>0.840148698884759</v>
      </c>
      <c r="G11" s="13" t="n">
        <v>0.866171003717472</v>
      </c>
      <c r="H11" s="13" t="n">
        <v>0.867704280155642</v>
      </c>
      <c r="I11" s="13" t="n">
        <v>0.842490842490843</v>
      </c>
      <c r="J11" s="13" t="n">
        <v>0.841911764705882</v>
      </c>
      <c r="K11" s="13" t="n">
        <v>0.866935483870968</v>
      </c>
      <c r="N11" s="0" t="s">
        <v>57</v>
      </c>
      <c r="O11" s="13" t="n">
        <v>0.878571428571429</v>
      </c>
      <c r="P11" s="13" t="n">
        <v>0.888888888888889</v>
      </c>
      <c r="Q11" s="13" t="n">
        <v>0.88339222614841</v>
      </c>
      <c r="R11" s="13" t="n">
        <v>0.858620689655172</v>
      </c>
      <c r="S11" s="13" t="n">
        <v>0.878326996197719</v>
      </c>
      <c r="T11" s="13" t="n">
        <v>0.891228070175439</v>
      </c>
      <c r="U11" s="13" t="n">
        <v>0.862453531598513</v>
      </c>
      <c r="V11" s="13" t="n">
        <v>0.864468864468865</v>
      </c>
      <c r="W11" s="13" t="n">
        <v>0.879032258064516</v>
      </c>
      <c r="X11" s="13" t="n">
        <v>0.885813148788928</v>
      </c>
    </row>
    <row r="13" customFormat="false" ht="15" hidden="false" customHeight="false" outlineLevel="0" collapsed="false">
      <c r="B13" s="6" t="s">
        <v>38</v>
      </c>
      <c r="C13" s="6"/>
      <c r="D13" s="6"/>
      <c r="E13" s="6"/>
      <c r="F13" s="6"/>
      <c r="G13" s="6" t="s">
        <v>39</v>
      </c>
      <c r="H13" s="6"/>
      <c r="I13" s="6"/>
      <c r="J13" s="6"/>
      <c r="K13" s="6"/>
      <c r="O13" s="6" t="s">
        <v>38</v>
      </c>
      <c r="P13" s="6"/>
      <c r="Q13" s="6"/>
      <c r="R13" s="6"/>
      <c r="S13" s="6"/>
      <c r="T13" s="7" t="s">
        <v>39</v>
      </c>
      <c r="U13" s="7"/>
      <c r="V13" s="7"/>
      <c r="W13" s="7"/>
      <c r="X13" s="7"/>
    </row>
    <row r="14" customFormat="false" ht="15" hidden="false" customHeight="false" outlineLevel="0" collapsed="false">
      <c r="A14" s="8" t="s">
        <v>41</v>
      </c>
      <c r="B14" s="9" t="s">
        <v>42</v>
      </c>
      <c r="C14" s="9" t="s">
        <v>43</v>
      </c>
      <c r="D14" s="9" t="s">
        <v>44</v>
      </c>
      <c r="E14" s="9" t="s">
        <v>45</v>
      </c>
      <c r="F14" s="9" t="s">
        <v>46</v>
      </c>
      <c r="G14" s="9" t="s">
        <v>47</v>
      </c>
      <c r="H14" s="9" t="s">
        <v>48</v>
      </c>
      <c r="I14" s="9" t="s">
        <v>49</v>
      </c>
      <c r="J14" s="9" t="s">
        <v>50</v>
      </c>
      <c r="K14" s="9" t="s">
        <v>51</v>
      </c>
      <c r="N14" s="8" t="s">
        <v>41</v>
      </c>
      <c r="O14" s="10" t="s">
        <v>47</v>
      </c>
      <c r="P14" s="10" t="s">
        <v>48</v>
      </c>
      <c r="Q14" s="10" t="s">
        <v>49</v>
      </c>
      <c r="R14" s="10" t="s">
        <v>50</v>
      </c>
      <c r="S14" s="10" t="s">
        <v>51</v>
      </c>
      <c r="T14" s="11" t="s">
        <v>42</v>
      </c>
      <c r="U14" s="11" t="s">
        <v>43</v>
      </c>
      <c r="V14" s="11" t="s">
        <v>44</v>
      </c>
      <c r="W14" s="11" t="s">
        <v>45</v>
      </c>
      <c r="X14" s="11" t="s">
        <v>46</v>
      </c>
    </row>
    <row r="15" customFormat="false" ht="15" hidden="false" customHeight="false" outlineLevel="0" collapsed="false">
      <c r="A15" s="0" t="s">
        <v>58</v>
      </c>
      <c r="B15" s="10" t="n">
        <v>24.1</v>
      </c>
      <c r="C15" s="10" t="n">
        <v>22.6</v>
      </c>
      <c r="D15" s="10" t="n">
        <v>22.2</v>
      </c>
      <c r="E15" s="10" t="n">
        <v>20.8</v>
      </c>
      <c r="F15" s="10" t="n">
        <v>22.6</v>
      </c>
      <c r="G15" s="10" t="n">
        <v>23.3</v>
      </c>
      <c r="H15" s="10" t="n">
        <v>22.3</v>
      </c>
      <c r="I15" s="10" t="n">
        <v>23</v>
      </c>
      <c r="J15" s="10" t="n">
        <v>22.9</v>
      </c>
      <c r="K15" s="10" t="n">
        <v>21.5</v>
      </c>
      <c r="N15" s="0" t="s">
        <v>58</v>
      </c>
      <c r="O15" s="10" t="n">
        <v>24.6</v>
      </c>
      <c r="P15" s="10" t="n">
        <v>24.8</v>
      </c>
      <c r="Q15" s="10" t="n">
        <v>25</v>
      </c>
      <c r="R15" s="10" t="n">
        <v>24.9</v>
      </c>
      <c r="S15" s="10" t="n">
        <v>23.1</v>
      </c>
      <c r="T15" s="10" t="n">
        <v>25.4</v>
      </c>
      <c r="U15" s="10" t="n">
        <v>23.2</v>
      </c>
      <c r="V15" s="10" t="n">
        <v>23.6</v>
      </c>
      <c r="W15" s="10" t="n">
        <v>21.8</v>
      </c>
      <c r="X15" s="10" t="n">
        <v>25.6</v>
      </c>
    </row>
    <row r="16" customFormat="false" ht="15" hidden="false" customHeight="false" outlineLevel="0" collapsed="false">
      <c r="A16" s="0" t="s">
        <v>59</v>
      </c>
      <c r="B16" s="10" t="n">
        <v>25.4</v>
      </c>
      <c r="C16" s="10" t="n">
        <v>23.4</v>
      </c>
      <c r="D16" s="10" t="n">
        <v>23.6</v>
      </c>
      <c r="E16" s="10" t="n">
        <v>22.1</v>
      </c>
      <c r="F16" s="10" t="n">
        <v>23.2</v>
      </c>
      <c r="G16" s="10" t="n">
        <v>24.3</v>
      </c>
      <c r="H16" s="10" t="n">
        <v>23.4</v>
      </c>
      <c r="I16" s="10" t="n">
        <v>24</v>
      </c>
      <c r="J16" s="10" t="n">
        <v>24.4</v>
      </c>
      <c r="K16" s="10" t="n">
        <v>23</v>
      </c>
      <c r="N16" s="0" t="s">
        <v>59</v>
      </c>
      <c r="O16" s="10" t="n">
        <v>26.2</v>
      </c>
      <c r="P16" s="10" t="n">
        <v>26.4</v>
      </c>
      <c r="Q16" s="10" t="n">
        <v>26.5</v>
      </c>
      <c r="R16" s="10" t="n">
        <v>26.6</v>
      </c>
      <c r="S16" s="10" t="n">
        <v>24.3</v>
      </c>
      <c r="T16" s="10" t="n">
        <v>27.1</v>
      </c>
      <c r="U16" s="10" t="n">
        <v>24.8</v>
      </c>
      <c r="V16" s="10" t="n">
        <v>25</v>
      </c>
      <c r="W16" s="10" t="n">
        <v>23.7</v>
      </c>
      <c r="X16" s="10" t="n">
        <v>26.6</v>
      </c>
    </row>
    <row r="17" customFormat="false" ht="15" hidden="false" customHeight="false" outlineLevel="0" collapsed="false">
      <c r="A17" s="0" t="s">
        <v>60</v>
      </c>
      <c r="B17" s="10" t="n">
        <v>25.7</v>
      </c>
      <c r="C17" s="10" t="n">
        <v>24.3</v>
      </c>
      <c r="D17" s="10" t="n">
        <v>24</v>
      </c>
      <c r="E17" s="10" t="n">
        <v>22.9</v>
      </c>
      <c r="F17" s="10" t="n">
        <v>24.1</v>
      </c>
      <c r="G17" s="10" t="n">
        <v>25.2</v>
      </c>
      <c r="H17" s="10" t="n">
        <v>24.1</v>
      </c>
      <c r="I17" s="10" t="n">
        <v>24.6</v>
      </c>
      <c r="J17" s="10" t="n">
        <v>25.2</v>
      </c>
      <c r="K17" s="10" t="n">
        <v>23.2</v>
      </c>
      <c r="N17" s="0" t="s">
        <v>60</v>
      </c>
      <c r="O17" s="10" t="n">
        <v>26.1</v>
      </c>
      <c r="P17" s="10" t="n">
        <v>26.8</v>
      </c>
      <c r="Q17" s="10" t="n">
        <v>27.2</v>
      </c>
      <c r="R17" s="10" t="n">
        <v>27.3</v>
      </c>
      <c r="S17" s="10" t="n">
        <v>25.4</v>
      </c>
      <c r="T17" s="10" t="n">
        <v>27.3</v>
      </c>
      <c r="U17" s="10" t="n">
        <v>25.2</v>
      </c>
      <c r="V17" s="10" t="n">
        <v>25.5</v>
      </c>
      <c r="W17" s="10" t="n">
        <v>23.7</v>
      </c>
      <c r="X17" s="10" t="n">
        <v>26.9</v>
      </c>
    </row>
    <row r="18" customFormat="false" ht="15" hidden="false" customHeight="false" outlineLevel="0" collapsed="false">
      <c r="A18" s="0" t="s">
        <v>61</v>
      </c>
      <c r="B18" s="10" t="n">
        <v>27.4</v>
      </c>
      <c r="C18" s="10" t="n">
        <v>24.9</v>
      </c>
      <c r="D18" s="10" t="n">
        <v>25.2</v>
      </c>
      <c r="E18" s="10" t="n">
        <v>24.4</v>
      </c>
      <c r="F18" s="10" t="n">
        <v>26.1</v>
      </c>
      <c r="G18" s="10" t="n">
        <v>25.8</v>
      </c>
      <c r="H18" s="10" t="n">
        <v>24.9</v>
      </c>
      <c r="I18" s="10" t="n">
        <v>27.1</v>
      </c>
      <c r="J18" s="10" t="n">
        <v>27.8</v>
      </c>
      <c r="K18" s="10" t="n">
        <v>25.1</v>
      </c>
      <c r="N18" s="0" t="s">
        <v>61</v>
      </c>
      <c r="O18" s="10" t="n">
        <v>28.6</v>
      </c>
      <c r="P18" s="10" t="n">
        <v>29.1</v>
      </c>
      <c r="Q18" s="10" t="n">
        <v>29</v>
      </c>
      <c r="R18" s="10" t="n">
        <v>29.9</v>
      </c>
      <c r="S18" s="10" t="n">
        <v>26.1</v>
      </c>
      <c r="T18" s="10" t="n">
        <v>28.8</v>
      </c>
      <c r="U18" s="10" t="n">
        <v>26.6</v>
      </c>
      <c r="V18" s="10" t="n">
        <v>26.6</v>
      </c>
      <c r="W18" s="10" t="n">
        <v>25.6</v>
      </c>
      <c r="X18" s="10" t="n">
        <v>29</v>
      </c>
    </row>
    <row r="19" customFormat="false" ht="15" hidden="false" customHeight="false" outlineLevel="0" collapsed="false">
      <c r="A19" s="0" t="s">
        <v>62</v>
      </c>
      <c r="B19" s="10" t="n">
        <v>27.2</v>
      </c>
      <c r="C19" s="10" t="n">
        <v>24.8</v>
      </c>
      <c r="D19" s="10" t="n">
        <v>24.9</v>
      </c>
      <c r="E19" s="10" t="n">
        <v>24.5</v>
      </c>
      <c r="F19" s="10" t="n">
        <v>26.3</v>
      </c>
      <c r="G19" s="10" t="n">
        <v>26.5</v>
      </c>
      <c r="H19" s="10" t="n">
        <v>24.3</v>
      </c>
      <c r="I19" s="10" t="n">
        <v>27.9</v>
      </c>
      <c r="J19" s="10" t="n">
        <v>28</v>
      </c>
      <c r="K19" s="10" t="n">
        <v>25.3</v>
      </c>
      <c r="N19" s="0" t="s">
        <v>62</v>
      </c>
      <c r="O19" s="10" t="n">
        <v>28.2</v>
      </c>
      <c r="P19" s="10" t="n">
        <v>28.9</v>
      </c>
      <c r="Q19" s="10" t="n">
        <v>28.7</v>
      </c>
      <c r="R19" s="10" t="n">
        <v>29.1</v>
      </c>
      <c r="S19" s="10" t="n">
        <v>26.4</v>
      </c>
      <c r="T19" s="10" t="n">
        <v>29.3</v>
      </c>
      <c r="U19" s="10" t="n">
        <v>27.5</v>
      </c>
      <c r="V19" s="10" t="n">
        <v>27.5</v>
      </c>
      <c r="W19" s="10" t="n">
        <v>24.4</v>
      </c>
      <c r="X19" s="10" t="n">
        <v>29</v>
      </c>
    </row>
    <row r="20" customFormat="false" ht="15" hidden="false" customHeight="false" outlineLevel="0" collapsed="false">
      <c r="A20" s="0" t="s">
        <v>63</v>
      </c>
      <c r="B20" s="10" t="n">
        <v>28.1</v>
      </c>
      <c r="C20" s="10" t="n">
        <v>26.5</v>
      </c>
      <c r="D20" s="10" t="n">
        <v>26.1</v>
      </c>
      <c r="E20" s="10" t="n">
        <v>24.7</v>
      </c>
      <c r="F20" s="10" t="n">
        <v>27.5</v>
      </c>
      <c r="G20" s="10" t="n">
        <v>27.3</v>
      </c>
      <c r="H20" s="10" t="n">
        <v>26.3</v>
      </c>
      <c r="I20" s="10" t="n">
        <v>28.5</v>
      </c>
      <c r="J20" s="10" t="n">
        <v>28.3</v>
      </c>
      <c r="K20" s="10" t="n">
        <v>26.1</v>
      </c>
      <c r="N20" s="0" t="s">
        <v>63</v>
      </c>
      <c r="O20" s="10" t="n">
        <v>28.9</v>
      </c>
      <c r="P20" s="10" t="n">
        <v>28.9</v>
      </c>
      <c r="Q20" s="10" t="n">
        <v>28</v>
      </c>
      <c r="R20" s="10" t="n">
        <v>29.7</v>
      </c>
      <c r="S20" s="10" t="n">
        <v>27</v>
      </c>
      <c r="T20" s="10" t="n">
        <v>29.3</v>
      </c>
      <c r="U20" s="10" t="n">
        <v>28.2</v>
      </c>
      <c r="V20" s="10" t="n">
        <v>27.8</v>
      </c>
      <c r="W20" s="10" t="n">
        <v>24.9</v>
      </c>
      <c r="X20" s="10" t="n">
        <v>29</v>
      </c>
    </row>
    <row r="21" customFormat="false" ht="15" hidden="false" customHeight="false" outlineLevel="0" collapsed="false">
      <c r="A21" s="0" t="s">
        <v>64</v>
      </c>
      <c r="B21" s="10" t="n">
        <v>28.1</v>
      </c>
      <c r="C21" s="10" t="n">
        <v>26.7</v>
      </c>
      <c r="D21" s="10" t="n">
        <v>25.7</v>
      </c>
      <c r="E21" s="10" t="n">
        <v>24.8</v>
      </c>
      <c r="F21" s="10" t="n">
        <v>27.9</v>
      </c>
      <c r="G21" s="10" t="n">
        <v>27.2</v>
      </c>
      <c r="H21" s="10" t="n">
        <v>26.6</v>
      </c>
      <c r="I21" s="10" t="n">
        <v>28.3</v>
      </c>
      <c r="J21" s="10" t="n">
        <v>28.3</v>
      </c>
      <c r="K21" s="10" t="n">
        <v>25.8</v>
      </c>
      <c r="N21" s="0" t="s">
        <v>64</v>
      </c>
      <c r="O21" s="10" t="n">
        <v>28.6</v>
      </c>
      <c r="P21" s="10" t="n">
        <v>28.8</v>
      </c>
      <c r="Q21" s="10" t="n">
        <v>28.4</v>
      </c>
      <c r="R21" s="10" t="n">
        <v>29.9</v>
      </c>
      <c r="S21" s="10" t="n">
        <v>27.5</v>
      </c>
      <c r="T21" s="10" t="n">
        <v>29.2</v>
      </c>
      <c r="U21" s="10" t="n">
        <v>27.8</v>
      </c>
      <c r="V21" s="10" t="n">
        <v>28.3</v>
      </c>
      <c r="W21" s="10" t="n">
        <v>24.8</v>
      </c>
      <c r="X21" s="10" t="n">
        <v>29.6</v>
      </c>
    </row>
    <row r="23" customFormat="false" ht="15" hidden="false" customHeight="false" outlineLevel="0" collapsed="false">
      <c r="B23" s="6" t="s">
        <v>38</v>
      </c>
      <c r="C23" s="6"/>
      <c r="D23" s="6"/>
      <c r="E23" s="6"/>
      <c r="F23" s="6"/>
      <c r="G23" s="6" t="s">
        <v>39</v>
      </c>
      <c r="H23" s="6"/>
      <c r="I23" s="6"/>
      <c r="J23" s="6"/>
      <c r="K23" s="6"/>
      <c r="O23" s="6" t="s">
        <v>38</v>
      </c>
      <c r="P23" s="6"/>
      <c r="Q23" s="6"/>
      <c r="R23" s="6"/>
      <c r="S23" s="6"/>
      <c r="T23" s="7" t="s">
        <v>39</v>
      </c>
      <c r="U23" s="7"/>
      <c r="V23" s="7"/>
      <c r="W23" s="7"/>
      <c r="X23" s="7"/>
    </row>
    <row r="24" customFormat="false" ht="15" hidden="false" customHeight="false" outlineLevel="0" collapsed="false">
      <c r="A24" s="8" t="s">
        <v>41</v>
      </c>
      <c r="B24" s="9" t="s">
        <v>42</v>
      </c>
      <c r="C24" s="9" t="s">
        <v>43</v>
      </c>
      <c r="D24" s="9" t="s">
        <v>44</v>
      </c>
      <c r="E24" s="9" t="s">
        <v>45</v>
      </c>
      <c r="F24" s="9" t="s">
        <v>46</v>
      </c>
      <c r="G24" s="9" t="s">
        <v>47</v>
      </c>
      <c r="H24" s="9" t="s">
        <v>48</v>
      </c>
      <c r="I24" s="9" t="s">
        <v>49</v>
      </c>
      <c r="J24" s="9" t="s">
        <v>50</v>
      </c>
      <c r="K24" s="9" t="s">
        <v>51</v>
      </c>
      <c r="N24" s="8" t="s">
        <v>41</v>
      </c>
      <c r="O24" s="10" t="s">
        <v>47</v>
      </c>
      <c r="P24" s="10" t="s">
        <v>48</v>
      </c>
      <c r="Q24" s="10" t="s">
        <v>49</v>
      </c>
      <c r="R24" s="10" t="s">
        <v>50</v>
      </c>
      <c r="S24" s="10" t="s">
        <v>51</v>
      </c>
      <c r="T24" s="11" t="s">
        <v>42</v>
      </c>
      <c r="U24" s="11" t="s">
        <v>43</v>
      </c>
      <c r="V24" s="11" t="s">
        <v>44</v>
      </c>
      <c r="W24" s="11" t="s">
        <v>45</v>
      </c>
      <c r="X24" s="11" t="s">
        <v>46</v>
      </c>
    </row>
    <row r="25" customFormat="false" ht="15" hidden="false" customHeight="false" outlineLevel="0" collapsed="false">
      <c r="A25" s="0" t="s">
        <v>65</v>
      </c>
      <c r="B25" s="12" t="n">
        <v>1</v>
      </c>
      <c r="C25" s="12" t="n">
        <v>1</v>
      </c>
      <c r="D25" s="12" t="n">
        <v>1</v>
      </c>
      <c r="E25" s="12" t="n">
        <v>1</v>
      </c>
      <c r="F25" s="12" t="n">
        <v>1</v>
      </c>
      <c r="G25" s="12" t="n">
        <v>1</v>
      </c>
      <c r="H25" s="12" t="n">
        <v>1</v>
      </c>
      <c r="I25" s="12" t="n">
        <v>1</v>
      </c>
      <c r="J25" s="12" t="n">
        <v>1</v>
      </c>
      <c r="K25" s="12" t="n">
        <v>1</v>
      </c>
      <c r="N25" s="0" t="s">
        <v>65</v>
      </c>
      <c r="O25" s="12" t="n">
        <v>1</v>
      </c>
      <c r="P25" s="12" t="n">
        <v>1</v>
      </c>
      <c r="Q25" s="12" t="n">
        <v>1</v>
      </c>
      <c r="R25" s="12" t="n">
        <v>1</v>
      </c>
      <c r="S25" s="12" t="n">
        <v>1</v>
      </c>
      <c r="T25" s="12" t="n">
        <v>1</v>
      </c>
      <c r="U25" s="12" t="n">
        <v>1</v>
      </c>
      <c r="V25" s="12" t="n">
        <v>1</v>
      </c>
      <c r="W25" s="12" t="n">
        <v>1</v>
      </c>
      <c r="X25" s="12" t="n">
        <v>1</v>
      </c>
    </row>
    <row r="26" customFormat="false" ht="15" hidden="false" customHeight="false" outlineLevel="0" collapsed="false">
      <c r="A26" s="0" t="s">
        <v>66</v>
      </c>
      <c r="B26" s="13" t="n">
        <v>1.05394190871369</v>
      </c>
      <c r="C26" s="13" t="n">
        <v>1.0353982300885</v>
      </c>
      <c r="D26" s="13" t="n">
        <v>1.06306306306306</v>
      </c>
      <c r="E26" s="13" t="n">
        <v>1.0625</v>
      </c>
      <c r="F26" s="13" t="n">
        <v>1.02654867256637</v>
      </c>
      <c r="G26" s="13" t="n">
        <v>1.04291845493562</v>
      </c>
      <c r="H26" s="13" t="n">
        <v>1.04932735426009</v>
      </c>
      <c r="I26" s="13" t="n">
        <v>1.04347826086957</v>
      </c>
      <c r="J26" s="13" t="n">
        <v>1.06550218340611</v>
      </c>
      <c r="K26" s="13" t="n">
        <v>1.06976744186047</v>
      </c>
      <c r="N26" s="0" t="s">
        <v>66</v>
      </c>
      <c r="O26" s="13" t="n">
        <v>1.0650406504065</v>
      </c>
      <c r="P26" s="13" t="n">
        <v>1.06451612903226</v>
      </c>
      <c r="Q26" s="13" t="n">
        <v>1.06</v>
      </c>
      <c r="R26" s="13" t="n">
        <v>1.06827309236948</v>
      </c>
      <c r="S26" s="13" t="n">
        <v>1.05194805194805</v>
      </c>
      <c r="T26" s="13" t="n">
        <v>1.06692913385827</v>
      </c>
      <c r="U26" s="13" t="n">
        <v>1.06896551724138</v>
      </c>
      <c r="V26" s="13" t="n">
        <v>1.05932203389831</v>
      </c>
      <c r="W26" s="13" t="n">
        <v>1.08715596330275</v>
      </c>
      <c r="X26" s="13" t="n">
        <v>1.0390625</v>
      </c>
    </row>
    <row r="27" customFormat="false" ht="15" hidden="false" customHeight="false" outlineLevel="0" collapsed="false">
      <c r="A27" s="0" t="s">
        <v>67</v>
      </c>
      <c r="B27" s="13" t="n">
        <v>1.06639004149378</v>
      </c>
      <c r="C27" s="13" t="n">
        <v>1.07522123893805</v>
      </c>
      <c r="D27" s="13" t="n">
        <v>1.08108108108108</v>
      </c>
      <c r="E27" s="13" t="n">
        <v>1.10096153846154</v>
      </c>
      <c r="F27" s="13" t="n">
        <v>1.06637168141593</v>
      </c>
      <c r="G27" s="13" t="n">
        <v>1.08154506437768</v>
      </c>
      <c r="H27" s="13" t="n">
        <v>1.08071748878924</v>
      </c>
      <c r="I27" s="13" t="n">
        <v>1.0695652173913</v>
      </c>
      <c r="J27" s="13" t="n">
        <v>1.10043668122271</v>
      </c>
      <c r="K27" s="13" t="n">
        <v>1.07906976744186</v>
      </c>
      <c r="N27" s="0" t="s">
        <v>67</v>
      </c>
      <c r="O27" s="13" t="n">
        <v>1.0609756097561</v>
      </c>
      <c r="P27" s="13" t="n">
        <v>1.08064516129032</v>
      </c>
      <c r="Q27" s="13" t="n">
        <v>1.088</v>
      </c>
      <c r="R27" s="13" t="n">
        <v>1.09638554216867</v>
      </c>
      <c r="S27" s="13" t="n">
        <v>1.0995670995671</v>
      </c>
      <c r="T27" s="13" t="n">
        <v>1.0748031496063</v>
      </c>
      <c r="U27" s="13" t="n">
        <v>1.08620689655172</v>
      </c>
      <c r="V27" s="13" t="n">
        <v>1.08050847457627</v>
      </c>
      <c r="W27" s="13" t="n">
        <v>1.08715596330275</v>
      </c>
      <c r="X27" s="13" t="n">
        <v>1.05078125</v>
      </c>
    </row>
    <row r="28" customFormat="false" ht="15" hidden="false" customHeight="false" outlineLevel="0" collapsed="false">
      <c r="A28" s="0" t="s">
        <v>68</v>
      </c>
      <c r="B28" s="13" t="n">
        <v>1.13692946058091</v>
      </c>
      <c r="C28" s="13" t="n">
        <v>1.10176991150442</v>
      </c>
      <c r="D28" s="13" t="n">
        <v>1.13513513513514</v>
      </c>
      <c r="E28" s="13" t="n">
        <v>1.17307692307692</v>
      </c>
      <c r="F28" s="13" t="n">
        <v>1.15486725663717</v>
      </c>
      <c r="G28" s="13" t="n">
        <v>1.10729613733906</v>
      </c>
      <c r="H28" s="13" t="n">
        <v>1.11659192825112</v>
      </c>
      <c r="I28" s="13" t="n">
        <v>1.17826086956522</v>
      </c>
      <c r="J28" s="13" t="n">
        <v>1.21397379912664</v>
      </c>
      <c r="K28" s="13" t="n">
        <v>1.16744186046512</v>
      </c>
      <c r="N28" s="0" t="s">
        <v>68</v>
      </c>
      <c r="O28" s="13" t="n">
        <v>1.16260162601626</v>
      </c>
      <c r="P28" s="13" t="n">
        <v>1.17338709677419</v>
      </c>
      <c r="Q28" s="13" t="n">
        <v>1.16</v>
      </c>
      <c r="R28" s="13" t="n">
        <v>1.20080321285141</v>
      </c>
      <c r="S28" s="13" t="n">
        <v>1.12987012987013</v>
      </c>
      <c r="T28" s="13" t="n">
        <v>1.13385826771654</v>
      </c>
      <c r="U28" s="13" t="n">
        <v>1.14655172413793</v>
      </c>
      <c r="V28" s="13" t="n">
        <v>1.1271186440678</v>
      </c>
      <c r="W28" s="13" t="n">
        <v>1.1743119266055</v>
      </c>
      <c r="X28" s="13" t="n">
        <v>1.1328125</v>
      </c>
    </row>
    <row r="29" customFormat="false" ht="15" hidden="false" customHeight="false" outlineLevel="0" collapsed="false">
      <c r="A29" s="0" t="s">
        <v>69</v>
      </c>
      <c r="B29" s="13" t="n">
        <v>1.12863070539419</v>
      </c>
      <c r="C29" s="13" t="n">
        <v>1.09734513274336</v>
      </c>
      <c r="D29" s="13" t="n">
        <v>1.12162162162162</v>
      </c>
      <c r="E29" s="13" t="n">
        <v>1.17788461538462</v>
      </c>
      <c r="F29" s="13" t="n">
        <v>1.16371681415929</v>
      </c>
      <c r="G29" s="13" t="n">
        <v>1.13733905579399</v>
      </c>
      <c r="H29" s="13" t="n">
        <v>1.08968609865471</v>
      </c>
      <c r="I29" s="13" t="n">
        <v>1.21304347826087</v>
      </c>
      <c r="J29" s="13" t="n">
        <v>1.22270742358079</v>
      </c>
      <c r="K29" s="13" t="n">
        <v>1.17674418604651</v>
      </c>
      <c r="N29" s="0" t="s">
        <v>69</v>
      </c>
      <c r="O29" s="13" t="n">
        <v>1.14634146341463</v>
      </c>
      <c r="P29" s="13" t="n">
        <v>1.16532258064516</v>
      </c>
      <c r="Q29" s="13" t="n">
        <v>1.148</v>
      </c>
      <c r="R29" s="13" t="n">
        <v>1.16867469879518</v>
      </c>
      <c r="S29" s="13" t="n">
        <v>1.14285714285714</v>
      </c>
      <c r="T29" s="13" t="n">
        <v>1.15354330708661</v>
      </c>
      <c r="U29" s="13" t="n">
        <v>1.18534482758621</v>
      </c>
      <c r="V29" s="13" t="n">
        <v>1.16525423728814</v>
      </c>
      <c r="W29" s="13" t="n">
        <v>1.11926605504587</v>
      </c>
      <c r="X29" s="13" t="n">
        <v>1.1328125</v>
      </c>
    </row>
    <row r="30" customFormat="false" ht="15" hidden="false" customHeight="false" outlineLevel="0" collapsed="false">
      <c r="A30" s="0" t="s">
        <v>70</v>
      </c>
      <c r="B30" s="13" t="n">
        <v>1.16597510373444</v>
      </c>
      <c r="C30" s="13" t="n">
        <v>1.17256637168142</v>
      </c>
      <c r="D30" s="13" t="n">
        <v>1.17567567567568</v>
      </c>
      <c r="E30" s="13" t="n">
        <v>1.1875</v>
      </c>
      <c r="F30" s="13" t="n">
        <v>1.21681415929204</v>
      </c>
      <c r="G30" s="13" t="n">
        <v>1.17167381974249</v>
      </c>
      <c r="H30" s="13" t="n">
        <v>1.17937219730942</v>
      </c>
      <c r="I30" s="13" t="n">
        <v>1.23913043478261</v>
      </c>
      <c r="J30" s="13" t="n">
        <v>1.23580786026201</v>
      </c>
      <c r="K30" s="13" t="n">
        <v>1.21395348837209</v>
      </c>
      <c r="N30" s="0" t="s">
        <v>70</v>
      </c>
      <c r="O30" s="13" t="n">
        <v>1.17479674796748</v>
      </c>
      <c r="P30" s="13" t="n">
        <v>1.16532258064516</v>
      </c>
      <c r="Q30" s="13" t="n">
        <v>1.12</v>
      </c>
      <c r="R30" s="13" t="n">
        <v>1.19277108433735</v>
      </c>
      <c r="S30" s="13" t="n">
        <v>1.16883116883117</v>
      </c>
      <c r="T30" s="13" t="n">
        <v>1.15354330708661</v>
      </c>
      <c r="U30" s="13" t="n">
        <v>1.21551724137931</v>
      </c>
      <c r="V30" s="13" t="n">
        <v>1.17796610169492</v>
      </c>
      <c r="W30" s="13" t="n">
        <v>1.14220183486239</v>
      </c>
      <c r="X30" s="13" t="n">
        <v>1.1328125</v>
      </c>
    </row>
    <row r="31" customFormat="false" ht="15" hidden="false" customHeight="false" outlineLevel="0" collapsed="false">
      <c r="A31" s="0" t="s">
        <v>71</v>
      </c>
      <c r="B31" s="13" t="n">
        <v>1.16597510373444</v>
      </c>
      <c r="C31" s="13" t="n">
        <v>1.18141592920354</v>
      </c>
      <c r="D31" s="13" t="n">
        <v>1.15765765765766</v>
      </c>
      <c r="E31" s="13" t="n">
        <v>1.19230769230769</v>
      </c>
      <c r="F31" s="13" t="n">
        <v>1.23451327433628</v>
      </c>
      <c r="G31" s="13" t="n">
        <v>1.16738197424893</v>
      </c>
      <c r="H31" s="13" t="n">
        <v>1.19282511210762</v>
      </c>
      <c r="I31" s="13" t="n">
        <v>1.2304347826087</v>
      </c>
      <c r="J31" s="13" t="n">
        <v>1.23580786026201</v>
      </c>
      <c r="K31" s="13" t="n">
        <v>1.2</v>
      </c>
      <c r="N31" s="0" t="s">
        <v>71</v>
      </c>
      <c r="O31" s="13" t="n">
        <v>1.16260162601626</v>
      </c>
      <c r="P31" s="13" t="n">
        <v>1.16129032258065</v>
      </c>
      <c r="Q31" s="13" t="n">
        <v>1.136</v>
      </c>
      <c r="R31" s="13" t="n">
        <v>1.20080321285141</v>
      </c>
      <c r="S31" s="13" t="n">
        <v>1.19047619047619</v>
      </c>
      <c r="T31" s="13" t="n">
        <v>1.1496062992126</v>
      </c>
      <c r="U31" s="13" t="n">
        <v>1.19827586206897</v>
      </c>
      <c r="V31" s="13" t="n">
        <v>1.19915254237288</v>
      </c>
      <c r="W31" s="13" t="n">
        <v>1.13761467889908</v>
      </c>
      <c r="X31" s="13" t="n">
        <v>1.15625</v>
      </c>
    </row>
    <row r="33" customFormat="false" ht="15" hidden="false" customHeight="false" outlineLevel="0" collapsed="false">
      <c r="B33" s="6" t="s">
        <v>38</v>
      </c>
      <c r="C33" s="6"/>
      <c r="D33" s="6"/>
      <c r="E33" s="6"/>
      <c r="F33" s="6"/>
      <c r="G33" s="6" t="s">
        <v>39</v>
      </c>
      <c r="H33" s="6"/>
      <c r="I33" s="6"/>
      <c r="J33" s="6"/>
      <c r="K33" s="6"/>
      <c r="O33" s="6" t="s">
        <v>38</v>
      </c>
      <c r="P33" s="6"/>
      <c r="Q33" s="6"/>
      <c r="R33" s="6"/>
      <c r="S33" s="6"/>
      <c r="T33" s="7" t="s">
        <v>39</v>
      </c>
      <c r="U33" s="7"/>
      <c r="V33" s="7"/>
      <c r="W33" s="7"/>
      <c r="X33" s="7"/>
    </row>
    <row r="34" customFormat="false" ht="15" hidden="false" customHeight="false" outlineLevel="0" collapsed="false">
      <c r="A34" s="8" t="s">
        <v>41</v>
      </c>
      <c r="B34" s="9" t="s">
        <v>42</v>
      </c>
      <c r="C34" s="9" t="s">
        <v>43</v>
      </c>
      <c r="D34" s="9" t="s">
        <v>44</v>
      </c>
      <c r="E34" s="9" t="s">
        <v>45</v>
      </c>
      <c r="F34" s="9" t="s">
        <v>46</v>
      </c>
      <c r="G34" s="9" t="s">
        <v>47</v>
      </c>
      <c r="H34" s="9" t="s">
        <v>48</v>
      </c>
      <c r="I34" s="9" t="s">
        <v>49</v>
      </c>
      <c r="J34" s="9" t="s">
        <v>50</v>
      </c>
      <c r="K34" s="9" t="s">
        <v>51</v>
      </c>
      <c r="N34" s="8" t="s">
        <v>41</v>
      </c>
      <c r="O34" s="10" t="s">
        <v>47</v>
      </c>
      <c r="P34" s="10" t="s">
        <v>48</v>
      </c>
      <c r="Q34" s="10" t="s">
        <v>49</v>
      </c>
      <c r="R34" s="10" t="s">
        <v>50</v>
      </c>
      <c r="S34" s="10" t="s">
        <v>51</v>
      </c>
      <c r="T34" s="11" t="s">
        <v>42</v>
      </c>
      <c r="U34" s="11" t="s">
        <v>43</v>
      </c>
      <c r="V34" s="11" t="s">
        <v>44</v>
      </c>
      <c r="W34" s="11" t="s">
        <v>45</v>
      </c>
      <c r="X34" s="11" t="s">
        <v>46</v>
      </c>
    </row>
    <row r="35" customFormat="false" ht="15" hidden="false" customHeight="false" outlineLevel="0" collapsed="false">
      <c r="A35" s="14" t="s">
        <v>72</v>
      </c>
      <c r="B35" s="0" t="n">
        <v>0.800000000000011</v>
      </c>
      <c r="C35" s="0" t="n">
        <v>0.599999999999994</v>
      </c>
      <c r="D35" s="0" t="n">
        <v>0.900000000000006</v>
      </c>
      <c r="E35" s="0" t="n">
        <v>1.30000000000001</v>
      </c>
      <c r="F35" s="0" t="n">
        <v>0.599999999999994</v>
      </c>
      <c r="G35" s="0" t="n">
        <v>0.700000000000017</v>
      </c>
      <c r="H35" s="0" t="n">
        <v>0.600000000000023</v>
      </c>
      <c r="I35" s="0" t="n">
        <v>0.900000000000006</v>
      </c>
      <c r="J35" s="0" t="n">
        <v>1</v>
      </c>
      <c r="K35" s="0" t="n">
        <v>1.20000000000002</v>
      </c>
      <c r="N35" s="14" t="s">
        <v>72</v>
      </c>
      <c r="O35" s="0" t="n">
        <v>0.900000000000006</v>
      </c>
      <c r="P35" s="0" t="n">
        <v>1.2</v>
      </c>
      <c r="Q35" s="0" t="n">
        <v>1</v>
      </c>
      <c r="R35" s="0" t="n">
        <v>1.3</v>
      </c>
      <c r="S35" s="0" t="n">
        <v>1</v>
      </c>
      <c r="T35" s="0" t="n">
        <v>1.3</v>
      </c>
      <c r="U35" s="0" t="n">
        <v>1.60000000000001</v>
      </c>
      <c r="V35" s="0" t="n">
        <v>0.900000000000006</v>
      </c>
      <c r="W35" s="0" t="n">
        <v>1.3</v>
      </c>
      <c r="X35" s="0" t="n">
        <v>0.799999999999997</v>
      </c>
    </row>
    <row r="36" customFormat="false" ht="15" hidden="false" customHeight="false" outlineLevel="0" collapsed="false">
      <c r="A36" s="14" t="s">
        <v>73</v>
      </c>
      <c r="B36" s="0" t="n">
        <v>0.5</v>
      </c>
      <c r="C36" s="0" t="n">
        <v>0.600000000000023</v>
      </c>
      <c r="D36" s="0" t="n">
        <v>0.900000000000006</v>
      </c>
      <c r="E36" s="0" t="n">
        <v>0.5</v>
      </c>
      <c r="F36" s="0" t="n">
        <v>1</v>
      </c>
      <c r="G36" s="0" t="n">
        <v>0.699999999999989</v>
      </c>
      <c r="H36" s="0" t="n">
        <v>0.599999999999994</v>
      </c>
      <c r="I36" s="0" t="n">
        <v>0.800000000000011</v>
      </c>
      <c r="J36" s="0" t="n">
        <v>1</v>
      </c>
      <c r="K36" s="0" t="n">
        <v>0.599999999999994</v>
      </c>
      <c r="N36" s="14" t="s">
        <v>73</v>
      </c>
      <c r="O36" s="0" t="n">
        <v>0</v>
      </c>
      <c r="P36" s="0" t="n">
        <v>0.400000000000006</v>
      </c>
      <c r="Q36" s="0" t="n">
        <v>0.299999999999997</v>
      </c>
      <c r="R36" s="0" t="n">
        <v>0.900000000000006</v>
      </c>
      <c r="S36" s="0" t="n">
        <v>1.5</v>
      </c>
      <c r="T36" s="0" t="n">
        <v>0.300000000000011</v>
      </c>
      <c r="U36" s="0" t="n">
        <v>0</v>
      </c>
      <c r="V36" s="0" t="n">
        <v>0.299999999999997</v>
      </c>
      <c r="W36" s="0" t="n">
        <v>-0.0999999999999943</v>
      </c>
      <c r="X36" s="0" t="n">
        <v>0.200000000000003</v>
      </c>
    </row>
    <row r="37" customFormat="false" ht="15" hidden="false" customHeight="false" outlineLevel="0" collapsed="false">
      <c r="A37" s="14" t="s">
        <v>74</v>
      </c>
      <c r="B37" s="0" t="n">
        <v>3.19999999999999</v>
      </c>
      <c r="C37" s="0" t="n">
        <v>3</v>
      </c>
      <c r="D37" s="0" t="n">
        <v>3.5</v>
      </c>
      <c r="E37" s="0" t="n">
        <v>3.29999999999998</v>
      </c>
      <c r="F37" s="0" t="n">
        <v>3.5</v>
      </c>
      <c r="G37" s="0" t="n">
        <v>2.59999999999999</v>
      </c>
      <c r="H37" s="0" t="n">
        <v>3.40000000000001</v>
      </c>
      <c r="I37" s="0" t="n">
        <v>3.5</v>
      </c>
      <c r="J37" s="0" t="n">
        <v>4.90000000000001</v>
      </c>
      <c r="K37" s="0" t="n">
        <v>3.80000000000001</v>
      </c>
      <c r="N37" s="14" t="s">
        <v>74</v>
      </c>
      <c r="O37" s="0" t="n">
        <v>2.8</v>
      </c>
      <c r="P37" s="0" t="n">
        <v>3.3</v>
      </c>
      <c r="Q37" s="0" t="n">
        <v>2.59999999999999</v>
      </c>
      <c r="R37" s="0" t="n">
        <v>2.89999999999999</v>
      </c>
      <c r="S37" s="0" t="n">
        <v>2.5</v>
      </c>
      <c r="T37" s="0" t="n">
        <v>3.09999999999999</v>
      </c>
      <c r="U37" s="0" t="n">
        <v>3</v>
      </c>
      <c r="V37" s="0" t="n">
        <v>4.90000000000001</v>
      </c>
      <c r="W37" s="0" t="n">
        <v>3.59999999999999</v>
      </c>
      <c r="X37" s="0" t="n">
        <v>2.89999999999999</v>
      </c>
    </row>
    <row r="38" customFormat="false" ht="15" hidden="false" customHeight="false" outlineLevel="0" collapsed="false">
      <c r="A38" s="14" t="s">
        <v>75</v>
      </c>
      <c r="B38" s="0" t="n">
        <v>2.69999999999999</v>
      </c>
      <c r="C38" s="0" t="n">
        <v>3.39999999999998</v>
      </c>
      <c r="D38" s="0" t="n">
        <v>3.19999999999999</v>
      </c>
      <c r="E38" s="0" t="n">
        <v>3.09999999999999</v>
      </c>
      <c r="F38" s="0" t="n">
        <v>2.90000000000001</v>
      </c>
      <c r="G38" s="0" t="n">
        <v>3.09999999999999</v>
      </c>
      <c r="H38" s="0" t="n">
        <v>2.59999999999999</v>
      </c>
      <c r="I38" s="0" t="n">
        <v>4.29999999999998</v>
      </c>
      <c r="J38" s="0" t="n">
        <v>6.29999999999998</v>
      </c>
      <c r="K38" s="0" t="n">
        <v>3.19999999999999</v>
      </c>
      <c r="N38" s="14" t="s">
        <v>75</v>
      </c>
      <c r="O38" s="0" t="n">
        <v>3.3</v>
      </c>
      <c r="P38" s="0" t="n">
        <v>3.5</v>
      </c>
      <c r="Q38" s="0" t="n">
        <v>3.7</v>
      </c>
      <c r="R38" s="0" t="n">
        <v>3.90000000000001</v>
      </c>
      <c r="S38" s="0" t="n">
        <v>3.09999999999999</v>
      </c>
      <c r="T38" s="0" t="n">
        <v>3.8</v>
      </c>
      <c r="U38" s="0" t="n">
        <v>4.59999999999999</v>
      </c>
      <c r="V38" s="0" t="n">
        <v>2</v>
      </c>
      <c r="W38" s="0" t="n">
        <v>2.5</v>
      </c>
      <c r="X38" s="0" t="n">
        <v>3.5</v>
      </c>
    </row>
    <row r="40" customFormat="false" ht="15" hidden="false" customHeight="false" outlineLevel="0" collapsed="false">
      <c r="B40" s="6" t="s">
        <v>38</v>
      </c>
      <c r="C40" s="6"/>
      <c r="D40" s="6"/>
      <c r="E40" s="6"/>
      <c r="F40" s="6"/>
      <c r="G40" s="6" t="s">
        <v>39</v>
      </c>
      <c r="H40" s="6"/>
      <c r="I40" s="6"/>
      <c r="J40" s="6"/>
      <c r="K40" s="6"/>
      <c r="O40" s="6" t="s">
        <v>38</v>
      </c>
      <c r="P40" s="6"/>
      <c r="Q40" s="6"/>
      <c r="R40" s="6"/>
      <c r="S40" s="6"/>
      <c r="T40" s="7" t="s">
        <v>39</v>
      </c>
      <c r="U40" s="7"/>
      <c r="V40" s="7"/>
      <c r="W40" s="7"/>
      <c r="X40" s="7"/>
    </row>
    <row r="41" customFormat="false" ht="15" hidden="false" customHeight="false" outlineLevel="0" collapsed="false">
      <c r="A41" s="8" t="s">
        <v>41</v>
      </c>
      <c r="B41" s="9" t="s">
        <v>42</v>
      </c>
      <c r="C41" s="9" t="s">
        <v>43</v>
      </c>
      <c r="D41" s="9" t="s">
        <v>44</v>
      </c>
      <c r="E41" s="9" t="s">
        <v>45</v>
      </c>
      <c r="F41" s="9" t="s">
        <v>46</v>
      </c>
      <c r="G41" s="9" t="s">
        <v>47</v>
      </c>
      <c r="H41" s="9" t="s">
        <v>48</v>
      </c>
      <c r="I41" s="9" t="s">
        <v>49</v>
      </c>
      <c r="J41" s="9" t="s">
        <v>50</v>
      </c>
      <c r="K41" s="9" t="s">
        <v>51</v>
      </c>
      <c r="N41" s="8" t="s">
        <v>41</v>
      </c>
      <c r="O41" s="10" t="s">
        <v>47</v>
      </c>
      <c r="P41" s="10" t="s">
        <v>48</v>
      </c>
      <c r="Q41" s="10" t="s">
        <v>49</v>
      </c>
      <c r="R41" s="10" t="s">
        <v>50</v>
      </c>
      <c r="S41" s="10" t="s">
        <v>51</v>
      </c>
      <c r="T41" s="11" t="s">
        <v>42</v>
      </c>
      <c r="U41" s="11" t="s">
        <v>43</v>
      </c>
      <c r="V41" s="11" t="s">
        <v>44</v>
      </c>
      <c r="W41" s="11" t="s">
        <v>45</v>
      </c>
      <c r="X41" s="11" t="s">
        <v>46</v>
      </c>
    </row>
    <row r="42" customFormat="false" ht="15" hidden="false" customHeight="false" outlineLevel="0" collapsed="false">
      <c r="A42" s="15" t="s">
        <v>76</v>
      </c>
      <c r="B42" s="0" t="n">
        <v>0.800000000000011</v>
      </c>
      <c r="C42" s="0" t="n">
        <v>0.599999999999994</v>
      </c>
      <c r="D42" s="0" t="n">
        <v>0.900000000000006</v>
      </c>
      <c r="E42" s="0" t="n">
        <v>1.30000000000001</v>
      </c>
      <c r="F42" s="0" t="n">
        <v>0.599999999999994</v>
      </c>
      <c r="G42" s="0" t="n">
        <v>0.700000000000017</v>
      </c>
      <c r="H42" s="0" t="n">
        <v>0.600000000000023</v>
      </c>
      <c r="I42" s="0" t="n">
        <v>0.900000000000006</v>
      </c>
      <c r="J42" s="0" t="n">
        <v>1</v>
      </c>
      <c r="K42" s="0" t="n">
        <v>1.20000000000002</v>
      </c>
      <c r="N42" s="15" t="s">
        <v>76</v>
      </c>
      <c r="O42" s="0" t="n">
        <v>0.900000000000006</v>
      </c>
      <c r="P42" s="0" t="n">
        <v>1.2</v>
      </c>
      <c r="Q42" s="0" t="n">
        <v>1</v>
      </c>
      <c r="R42" s="0" t="n">
        <v>1.3</v>
      </c>
      <c r="S42" s="0" t="n">
        <v>1</v>
      </c>
      <c r="T42" s="0" t="n">
        <v>1.3</v>
      </c>
      <c r="U42" s="0" t="n">
        <v>1.60000000000001</v>
      </c>
      <c r="V42" s="0" t="n">
        <v>0.900000000000006</v>
      </c>
      <c r="W42" s="0" t="n">
        <v>1.3</v>
      </c>
      <c r="X42" s="0" t="n">
        <v>0.799999999999997</v>
      </c>
    </row>
    <row r="43" customFormat="false" ht="15" hidden="false" customHeight="false" outlineLevel="0" collapsed="false">
      <c r="A43" s="15" t="s">
        <v>77</v>
      </c>
      <c r="B43" s="0" t="n">
        <v>1.30000000000001</v>
      </c>
      <c r="C43" s="0" t="n">
        <v>1.20000000000002</v>
      </c>
      <c r="D43" s="0" t="n">
        <v>1.80000000000001</v>
      </c>
      <c r="E43" s="0" t="n">
        <v>1.80000000000001</v>
      </c>
      <c r="F43" s="0" t="n">
        <v>1.59999999999999</v>
      </c>
      <c r="G43" s="0" t="n">
        <v>1.40000000000001</v>
      </c>
      <c r="H43" s="0" t="n">
        <v>1.20000000000002</v>
      </c>
      <c r="I43" s="0" t="n">
        <v>1.70000000000002</v>
      </c>
      <c r="J43" s="0" t="n">
        <v>2</v>
      </c>
      <c r="K43" s="0" t="n">
        <v>1.80000000000001</v>
      </c>
      <c r="N43" s="15" t="s">
        <v>77</v>
      </c>
      <c r="O43" s="0" t="n">
        <v>0.900000000000006</v>
      </c>
      <c r="P43" s="0" t="n">
        <v>1.60000000000001</v>
      </c>
      <c r="Q43" s="0" t="n">
        <v>1.3</v>
      </c>
      <c r="R43" s="0" t="n">
        <v>2.2</v>
      </c>
      <c r="S43" s="0" t="n">
        <v>2.5</v>
      </c>
      <c r="T43" s="0" t="n">
        <v>1.60000000000001</v>
      </c>
      <c r="U43" s="0" t="n">
        <v>1.60000000000001</v>
      </c>
      <c r="V43" s="0" t="n">
        <v>1.2</v>
      </c>
      <c r="W43" s="0" t="n">
        <v>1.2</v>
      </c>
      <c r="X43" s="0" t="n">
        <v>1</v>
      </c>
    </row>
    <row r="44" customFormat="false" ht="15" hidden="false" customHeight="false" outlineLevel="0" collapsed="false">
      <c r="A44" s="15" t="s">
        <v>78</v>
      </c>
      <c r="B44" s="0" t="n">
        <v>4.5</v>
      </c>
      <c r="C44" s="0" t="n">
        <v>4.20000000000002</v>
      </c>
      <c r="D44" s="0" t="n">
        <v>5.30000000000001</v>
      </c>
      <c r="E44" s="0" t="n">
        <v>5.09999999999999</v>
      </c>
      <c r="F44" s="0" t="n">
        <v>5.09999999999999</v>
      </c>
      <c r="G44" s="0" t="n">
        <v>4</v>
      </c>
      <c r="H44" s="0" t="n">
        <v>4.60000000000002</v>
      </c>
      <c r="I44" s="0" t="n">
        <v>5.20000000000002</v>
      </c>
      <c r="J44" s="0" t="n">
        <v>6.90000000000001</v>
      </c>
      <c r="K44" s="0" t="n">
        <v>5.60000000000002</v>
      </c>
      <c r="N44" s="15" t="s">
        <v>78</v>
      </c>
      <c r="O44" s="0" t="n">
        <v>3.7</v>
      </c>
      <c r="P44" s="0" t="n">
        <v>4.90000000000001</v>
      </c>
      <c r="Q44" s="0" t="n">
        <v>3.89999999999999</v>
      </c>
      <c r="R44" s="0" t="n">
        <v>5.09999999999999</v>
      </c>
      <c r="S44" s="0" t="n">
        <v>5</v>
      </c>
      <c r="T44" s="0" t="n">
        <v>4.7</v>
      </c>
      <c r="U44" s="0" t="n">
        <v>4.60000000000001</v>
      </c>
      <c r="V44" s="0" t="n">
        <v>6.10000000000001</v>
      </c>
      <c r="W44" s="0" t="n">
        <v>4.8</v>
      </c>
      <c r="X44" s="0" t="n">
        <v>3.89999999999999</v>
      </c>
    </row>
    <row r="45" customFormat="false" ht="15" hidden="false" customHeight="false" outlineLevel="0" collapsed="false">
      <c r="A45" s="15" t="s">
        <v>79</v>
      </c>
      <c r="B45" s="0" t="n">
        <v>7.19999999999999</v>
      </c>
      <c r="C45" s="0" t="n">
        <v>7.59999999999999</v>
      </c>
      <c r="D45" s="0" t="n">
        <v>8.5</v>
      </c>
      <c r="E45" s="0" t="n">
        <v>8.19999999999999</v>
      </c>
      <c r="F45" s="0" t="n">
        <v>8</v>
      </c>
      <c r="G45" s="0" t="n">
        <v>7.09999999999999</v>
      </c>
      <c r="H45" s="0" t="n">
        <v>7.20000000000002</v>
      </c>
      <c r="I45" s="0" t="n">
        <v>9.5</v>
      </c>
      <c r="J45" s="0" t="n">
        <v>13.2</v>
      </c>
      <c r="K45" s="0" t="n">
        <v>8.80000000000001</v>
      </c>
      <c r="N45" s="15" t="s">
        <v>79</v>
      </c>
      <c r="O45" s="0" t="n">
        <v>7</v>
      </c>
      <c r="P45" s="0" t="n">
        <v>8.40000000000001</v>
      </c>
      <c r="Q45" s="0" t="n">
        <v>7.59999999999999</v>
      </c>
      <c r="R45" s="0" t="n">
        <v>9</v>
      </c>
      <c r="S45" s="0" t="n">
        <v>8.09999999999999</v>
      </c>
      <c r="T45" s="0" t="n">
        <v>8.5</v>
      </c>
      <c r="U45" s="0" t="n">
        <v>9.2</v>
      </c>
      <c r="V45" s="0" t="n">
        <v>8.10000000000001</v>
      </c>
      <c r="W45" s="0" t="n">
        <v>7.3</v>
      </c>
      <c r="X45" s="0" t="n">
        <v>7.39999999999999</v>
      </c>
    </row>
    <row r="46" customFormat="false" ht="15" hidden="false" customHeight="false" outlineLevel="0" collapsed="false">
      <c r="A46" s="15" t="s">
        <v>80</v>
      </c>
      <c r="B46" s="0" t="n">
        <v>13.2</v>
      </c>
      <c r="C46" s="0" t="n">
        <v>13.8</v>
      </c>
      <c r="D46" s="0" t="n">
        <v>14.9</v>
      </c>
      <c r="E46" s="0" t="n">
        <v>14.1</v>
      </c>
      <c r="F46" s="0" t="n">
        <v>13.6</v>
      </c>
      <c r="G46" s="0" t="n">
        <v>12.3</v>
      </c>
      <c r="H46" s="0" t="n">
        <v>12.8</v>
      </c>
      <c r="I46" s="0" t="n">
        <v>15.7</v>
      </c>
      <c r="J46" s="0" t="n">
        <v>18.9</v>
      </c>
      <c r="K46" s="0" t="n">
        <v>15.5</v>
      </c>
      <c r="N46" s="15" t="s">
        <v>80</v>
      </c>
      <c r="O46" s="0" t="n">
        <v>12.7</v>
      </c>
      <c r="P46" s="0" t="n">
        <v>13.8</v>
      </c>
      <c r="Q46" s="0" t="n">
        <v>12.8</v>
      </c>
      <c r="R46" s="0" t="n">
        <v>16.1</v>
      </c>
      <c r="S46" s="0" t="n">
        <v>14.2</v>
      </c>
      <c r="T46" s="0" t="n">
        <v>14.5</v>
      </c>
      <c r="U46" s="0" t="n">
        <v>15</v>
      </c>
      <c r="V46" s="0" t="n">
        <v>14.3</v>
      </c>
      <c r="W46" s="0" t="n">
        <v>11.5</v>
      </c>
      <c r="X46" s="0" t="n">
        <v>12.4</v>
      </c>
    </row>
    <row r="47" customFormat="false" ht="15" hidden="false" customHeight="false" outlineLevel="0" collapsed="false">
      <c r="A47" s="15" t="s">
        <v>81</v>
      </c>
      <c r="B47" s="0" t="n">
        <v>18.2</v>
      </c>
      <c r="C47" s="0" t="n">
        <v>19</v>
      </c>
      <c r="D47" s="0" t="n">
        <v>19.8</v>
      </c>
      <c r="E47" s="0" t="n">
        <v>20.9</v>
      </c>
      <c r="F47" s="0" t="n">
        <v>19.5</v>
      </c>
      <c r="G47" s="0" t="n">
        <v>16.2</v>
      </c>
      <c r="H47" s="0" t="n">
        <v>18</v>
      </c>
      <c r="I47" s="0" t="n">
        <v>21.8</v>
      </c>
      <c r="J47" s="0" t="n">
        <v>24.6</v>
      </c>
      <c r="K47" s="0" t="n">
        <v>21.9</v>
      </c>
      <c r="N47" s="15" t="s">
        <v>81</v>
      </c>
      <c r="O47" s="0" t="n">
        <v>16.8</v>
      </c>
      <c r="P47" s="0" t="n">
        <v>18.1</v>
      </c>
      <c r="Q47" s="0" t="n">
        <v>16.7</v>
      </c>
      <c r="R47" s="0" t="n">
        <v>20.6</v>
      </c>
      <c r="S47" s="0" t="n">
        <v>19</v>
      </c>
      <c r="T47" s="0" t="n">
        <v>18.4</v>
      </c>
      <c r="U47" s="0" t="n">
        <v>19.1</v>
      </c>
      <c r="V47" s="0" t="n">
        <v>18.6</v>
      </c>
      <c r="W47" s="0" t="n">
        <v>14.9</v>
      </c>
      <c r="X47" s="0" t="n">
        <v>16.8</v>
      </c>
    </row>
  </sheetData>
  <mergeCells count="24">
    <mergeCell ref="B1:F1"/>
    <mergeCell ref="G1:K1"/>
    <mergeCell ref="O1:S1"/>
    <mergeCell ref="T1:X1"/>
    <mergeCell ref="B7:F7"/>
    <mergeCell ref="G7:K7"/>
    <mergeCell ref="O7:S7"/>
    <mergeCell ref="T7:X7"/>
    <mergeCell ref="B13:F13"/>
    <mergeCell ref="G13:K13"/>
    <mergeCell ref="O13:S13"/>
    <mergeCell ref="T13:X13"/>
    <mergeCell ref="B23:F23"/>
    <mergeCell ref="G23:K23"/>
    <mergeCell ref="O23:S23"/>
    <mergeCell ref="T23:X23"/>
    <mergeCell ref="B33:F33"/>
    <mergeCell ref="G33:K33"/>
    <mergeCell ref="O33:S33"/>
    <mergeCell ref="T33:X33"/>
    <mergeCell ref="B40:F40"/>
    <mergeCell ref="G40:K40"/>
    <mergeCell ref="O40:S40"/>
    <mergeCell ref="T40:X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8T12:20:37Z</dcterms:created>
  <dc:creator>Robert Chesters</dc:creator>
  <dc:description/>
  <dc:language>en-IN</dc:language>
  <cp:lastModifiedBy/>
  <dcterms:modified xsi:type="dcterms:W3CDTF">2024-07-31T19:29:3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